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A\Desktop\3rd postdoc_ 2018-11-28\AJ-research\products\GPA1_dataset brief_proteomics\Proteomics_Final\"/>
    </mc:Choice>
  </mc:AlternateContent>
  <xr:revisionPtr revIDLastSave="0" documentId="13_ncr:1_{46B2EDA4-D988-4164-8E27-2E8C20BAFF6E}" xr6:coauthVersionLast="43" xr6:coauthVersionMax="43" xr10:uidLastSave="{00000000-0000-0000-0000-000000000000}"/>
  <bookViews>
    <workbookView xWindow="0" yWindow="0" windowWidth="24000" windowHeight="13500" activeTab="2" xr2:uid="{92A63D8A-1DEC-43DB-A716-9B0B9B180DBE}"/>
  </bookViews>
  <sheets>
    <sheet name="GPA1-GDP_Phospho site filtered" sheetId="11" r:id="rId1"/>
    <sheet name="GPA1-GTP_Phospho site filtered" sheetId="12" r:id="rId2"/>
    <sheet name="GPA1-GDP summary" sheetId="10" r:id="rId3"/>
    <sheet name="GPA1-GTP summary" sheetId="1" r:id="rId4"/>
  </sheets>
  <definedNames>
    <definedName name="_xlnm.Print_Area" localSheetId="2">'GPA1-GDP summary'!#REF!</definedName>
    <definedName name="_xlnm.Print_Area" localSheetId="3">'GPA1-GTP summary'!$B$5:$E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" i="10" l="1"/>
  <c r="B7" i="10" s="1"/>
  <c r="B8" i="10" s="1"/>
  <c r="B9" i="10" s="1"/>
  <c r="B10" i="10" s="1"/>
  <c r="B11" i="10" s="1"/>
  <c r="B12" i="10" s="1"/>
  <c r="B13" i="10" s="1"/>
  <c r="B14" i="10" s="1"/>
  <c r="B15" i="10" s="1"/>
  <c r="B16" i="10" s="1"/>
  <c r="B8" i="1" l="1"/>
  <c r="B9" i="1" s="1"/>
  <c r="B10" i="1" s="1"/>
  <c r="B11" i="1" s="1"/>
  <c r="B12" i="1" s="1"/>
  <c r="B13" i="1" s="1"/>
  <c r="B14" i="1" s="1"/>
  <c r="B15" i="1" s="1"/>
  <c r="B16" i="1" s="1"/>
  <c r="B17" i="1" s="1"/>
  <c r="B18" i="1" s="1"/>
</calcChain>
</file>

<file path=xl/sharedStrings.xml><?xml version="1.0" encoding="utf-8"?>
<sst xmlns="http://schemas.openxmlformats.org/spreadsheetml/2006/main" count="263" uniqueCount="121">
  <si>
    <t>Kinase #</t>
    <phoneticPr fontId="0" type="noConversion"/>
  </si>
  <si>
    <t xml:space="preserve">Locus No.  </t>
    <phoneticPr fontId="0" type="noConversion"/>
  </si>
  <si>
    <t>Gene name</t>
    <phoneticPr fontId="0" type="noConversion"/>
  </si>
  <si>
    <t>Phosphorylation sites</t>
  </si>
  <si>
    <t>AT1G51800</t>
    <phoneticPr fontId="0" type="noConversion"/>
  </si>
  <si>
    <t xml:space="preserve">Leucine-rich repeat protein kinase family protein (IOS1) </t>
    <phoneticPr fontId="0" type="noConversion"/>
  </si>
  <si>
    <t>AT4G33430</t>
    <phoneticPr fontId="0" type="noConversion"/>
  </si>
  <si>
    <t xml:space="preserve">BRI1-associated receptor kinase (BAK1) </t>
  </si>
  <si>
    <t>AT1G71830</t>
    <phoneticPr fontId="0" type="noConversion"/>
  </si>
  <si>
    <t xml:space="preserve">Somatic embryogenesis receptor-like kinase 1 
(SERK1) </t>
  </si>
  <si>
    <t>AT1G72300</t>
    <phoneticPr fontId="0" type="noConversion"/>
  </si>
  <si>
    <t xml:space="preserve">Leucine-rich receptor-like protein kinase family protein (PSY1R) </t>
    <phoneticPr fontId="0" type="noConversion"/>
  </si>
  <si>
    <t>AT1G73080</t>
    <phoneticPr fontId="0" type="noConversion"/>
  </si>
  <si>
    <t xml:space="preserve">PEP1 receptor 1 (PEPR1) </t>
  </si>
  <si>
    <t>AT3G13380</t>
    <phoneticPr fontId="0" type="noConversion"/>
  </si>
  <si>
    <t xml:space="preserve">BRI1-like 3 (BRL3) </t>
  </si>
  <si>
    <t>AT4G39400</t>
    <phoneticPr fontId="0" type="noConversion"/>
  </si>
  <si>
    <t xml:space="preserve">Leucine-rich receptor-like protein kinase family protein (BRI1) </t>
    <phoneticPr fontId="0" type="noConversion"/>
  </si>
  <si>
    <t>AT5G49660</t>
    <phoneticPr fontId="0" type="noConversion"/>
  </si>
  <si>
    <t xml:space="preserve">Leucine-rich repeat transmembrane protein kinase family protein (XIP1) </t>
    <phoneticPr fontId="0" type="noConversion"/>
  </si>
  <si>
    <t>AT2G19230</t>
    <phoneticPr fontId="0" type="noConversion"/>
  </si>
  <si>
    <t>Leucine-rich repeat transmembrane protein kinase family protein</t>
    <phoneticPr fontId="0" type="noConversion"/>
  </si>
  <si>
    <t>AT2G37050</t>
    <phoneticPr fontId="0" type="noConversion"/>
  </si>
  <si>
    <t>Leucine-rich repeat protein kinase family protein</t>
    <phoneticPr fontId="0" type="noConversion"/>
  </si>
  <si>
    <t>AT5G10290</t>
    <phoneticPr fontId="0" type="noConversion"/>
  </si>
  <si>
    <t>AT5G62710</t>
    <phoneticPr fontId="0" type="noConversion"/>
  </si>
  <si>
    <t xml:space="preserve">Leucine-rich repeat protein kinase family protein </t>
    <phoneticPr fontId="0" type="noConversion"/>
  </si>
  <si>
    <t>S</t>
  </si>
  <si>
    <t>T</t>
  </si>
  <si>
    <t>AT2G19230</t>
  </si>
  <si>
    <t>AT5G62710</t>
  </si>
  <si>
    <t>T19,</t>
  </si>
  <si>
    <t>S8,T12,T15,T19,S112,T164</t>
  </si>
  <si>
    <t>T164</t>
  </si>
  <si>
    <t>Multiplicity</t>
  </si>
  <si>
    <t>Position</t>
  </si>
  <si>
    <t>Proteins</t>
  </si>
  <si>
    <t>Positions within proteins</t>
  </si>
  <si>
    <t>Phospho (STY) Probabilities</t>
  </si>
  <si>
    <t>___1</t>
  </si>
  <si>
    <t>Amino acid</t>
  </si>
  <si>
    <t>S8,T12, T15,T19,T85, T93, S109,T141,T101,T339, (addition S73, S314,S315 by leslie lab)</t>
  </si>
  <si>
    <t>T12,T15,T19,T93, S109,S112,T141,T164</t>
  </si>
  <si>
    <t>S8,T12,T15,T19,T85, T93</t>
  </si>
  <si>
    <t>S8,T12</t>
  </si>
  <si>
    <t>S8, T12,T19, S52,T85,T93, S109,T141</t>
  </si>
  <si>
    <t>S8,T12,T15, T19, T93, T164</t>
  </si>
  <si>
    <t>T12,T19,T93, S109</t>
  </si>
  <si>
    <t>S8,T12, T15, T19,T93, T164</t>
  </si>
  <si>
    <t>S8, T12, T15, T19,T93, S103,S109,S175,T101</t>
  </si>
  <si>
    <t>S8,T15,T19,T53,T85, T93, S110,T193,T194,T353</t>
  </si>
  <si>
    <t>S8,T12,T15,T19, T93, S103,S110,S112</t>
  </si>
  <si>
    <t>T15,T19,T93, T101,S109,T164</t>
  </si>
  <si>
    <t>S8,T15,T19,T93,T101,S103,S109,T141,T164,T339</t>
  </si>
  <si>
    <t>S8,T12,T15,T19,T93,T164</t>
  </si>
  <si>
    <t>S8,T15,T19,T53,T85, S109,T164,</t>
  </si>
  <si>
    <t>S8,T12,T19,T85,T93,T101,T353</t>
  </si>
  <si>
    <t>S8,T12,T15,T19,T93,T101,T164,</t>
  </si>
  <si>
    <t>S8,T12,T15,T19, S52,T85,T93, S103,S112</t>
  </si>
  <si>
    <t>S8,T12,T15,T19,S52,T85, S109,S112,T164,S175, S314,S315</t>
  </si>
  <si>
    <t>RLKs phosphorylation of  AtGPA1 (GDP)</t>
  </si>
  <si>
    <t>RLKs phosphorylation of  AtGPA1 (GTPγS)</t>
  </si>
  <si>
    <t>Intensity Ctrl</t>
  </si>
  <si>
    <t>Intensity K1</t>
  </si>
  <si>
    <t>Intensity K10</t>
  </si>
  <si>
    <t>Intensity K11</t>
  </si>
  <si>
    <t>Intensity K12</t>
  </si>
  <si>
    <t>Intensity K2</t>
  </si>
  <si>
    <t>Intensity K3</t>
  </si>
  <si>
    <t>Intensity K4</t>
  </si>
  <si>
    <t>Intensity K5</t>
  </si>
  <si>
    <t>Intensity K6</t>
  </si>
  <si>
    <t>Intensity K7</t>
  </si>
  <si>
    <t>Intensity K8</t>
  </si>
  <si>
    <t>Intensity K9</t>
  </si>
  <si>
    <t>AT2G26300.1</t>
  </si>
  <si>
    <t>DIAEGIET(1)LWK</t>
  </si>
  <si>
    <t>EFAQNET(0.968)DS(0.032)AK</t>
  </si>
  <si>
    <t>KFEELYYQNT(1)APDR</t>
  </si>
  <si>
    <t>GNELQVPDCT(1)K</t>
  </si>
  <si>
    <t>HHT(1)EDTDENTQAAEIER</t>
  </si>
  <si>
    <t>HHTEDT(1)DENTQAAEIER</t>
  </si>
  <si>
    <t>HHTEDTDENT(1)QAAEIER</t>
  </si>
  <si>
    <t>IYRT(0.995)T(0.005)ALDQK</t>
  </si>
  <si>
    <t>LLHDGT(1)KEFAQNETDSAK</t>
  </si>
  <si>
    <t>LLLLGAGES(0.098)GKS(0.37)T(0.533)IFK</t>
  </si>
  <si>
    <t>SYVPVIHANVYQT(1)IK</t>
  </si>
  <si>
    <t>T(0.5)T(0.5)GVVEIQFSPVGENK</t>
  </si>
  <si>
    <t>EFAQNET(0.178)DS(0.822)AK</t>
  </si>
  <si>
    <t>LLLLGAGES(0.031)GKS(0.81)T(0.158)IFK</t>
  </si>
  <si>
    <t>S(1)RHHTEDTDENTQAAEIER</t>
  </si>
  <si>
    <t>RLS(1)DINYIPTK</t>
  </si>
  <si>
    <t>YMLS(0.998)S(0.002)ESIAIGEK</t>
  </si>
  <si>
    <t>YMLS(0.123)S(0.867)ES(0.01)IAIGEK</t>
  </si>
  <si>
    <t>YMLSS(0.002)ES(0.998)IAIGEK</t>
  </si>
  <si>
    <t>___2</t>
  </si>
  <si>
    <t>Number of Phospho (STY)</t>
  </si>
  <si>
    <t>Intensity C1T</t>
  </si>
  <si>
    <t>Intensity K10T</t>
  </si>
  <si>
    <t>Intensity K11T</t>
  </si>
  <si>
    <t>Intensity K12T</t>
  </si>
  <si>
    <t>Intensity K1T</t>
  </si>
  <si>
    <t>Intensity K2T</t>
  </si>
  <si>
    <t>Intensity K3T</t>
  </si>
  <si>
    <t>Intensity K4T</t>
  </si>
  <si>
    <t>Intensity K5T</t>
  </si>
  <si>
    <t>Intensity K6T</t>
  </si>
  <si>
    <t>Intensity K7T</t>
  </si>
  <si>
    <t>Intensity K8T</t>
  </si>
  <si>
    <t>Intensity K9T</t>
  </si>
  <si>
    <t>DYQPVS(0.5)S(0.5)GKQEIEHAYEFVK</t>
  </si>
  <si>
    <t>EFAQNET(0.327)DS(0.673)AK</t>
  </si>
  <si>
    <t>LLLLGAGES(0.006)GKS(0.816)T(0.178)IFK</t>
  </si>
  <si>
    <t>YMLS(0.982)S(0.017)ESIAIGEK</t>
  </si>
  <si>
    <t>YMLSS(0.001)ES(0.999)IAIGEK</t>
  </si>
  <si>
    <t>DIAEGIET(1)LWKDPAIQETCAR</t>
  </si>
  <si>
    <t>EFAQNET(0.991)DS(0.009)AK</t>
  </si>
  <si>
    <t>1;2</t>
  </si>
  <si>
    <t>IYRT(0.936)T(0.064)ALDQK</t>
  </si>
  <si>
    <t>KFEELYYQNT(0.999)APDR</t>
  </si>
  <si>
    <t>LLLLGAGES(0.071)GKS(0.386)T(0.543)IF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8"/>
      <color theme="1"/>
      <name val="Arial"/>
      <family val="2"/>
      <charset val="134"/>
    </font>
    <font>
      <sz val="20"/>
      <color theme="1"/>
      <name val="Arial"/>
      <family val="2"/>
    </font>
    <font>
      <sz val="26"/>
      <color theme="1"/>
      <name val="Arial"/>
      <family val="2"/>
    </font>
    <font>
      <sz val="28"/>
      <color theme="1"/>
      <name val="Arial"/>
      <family val="2"/>
    </font>
    <font>
      <b/>
      <sz val="28"/>
      <color theme="1"/>
      <name val="Arial"/>
      <family val="2"/>
    </font>
    <font>
      <b/>
      <sz val="26"/>
      <color theme="1"/>
      <name val="Arial"/>
      <family val="2"/>
    </font>
    <font>
      <sz val="22"/>
      <color theme="1"/>
      <name val="Arial"/>
      <family val="2"/>
    </font>
    <font>
      <b/>
      <sz val="22"/>
      <color theme="1"/>
      <name val="Calibri"/>
      <family val="2"/>
      <scheme val="minor"/>
    </font>
    <font>
      <sz val="22"/>
      <color theme="1"/>
      <name val="Arial"/>
      <family val="2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wrapTex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0" fontId="5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wrapText="1"/>
    </xf>
    <xf numFmtId="0" fontId="7" fillId="0" borderId="0" xfId="0" applyFont="1" applyFill="1"/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3" xfId="0" applyFont="1" applyFill="1" applyBorder="1"/>
    <xf numFmtId="0" fontId="8" fillId="0" borderId="5" xfId="0" applyFont="1" applyFill="1" applyBorder="1"/>
    <xf numFmtId="0" fontId="8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3D67D-F9B7-40BE-B9FF-1E825EFC7E05}">
  <dimension ref="B5:T27"/>
  <sheetViews>
    <sheetView zoomScale="40" zoomScaleNormal="40" workbookViewId="0">
      <selection activeCell="S30" sqref="S30"/>
    </sheetView>
  </sheetViews>
  <sheetFormatPr defaultRowHeight="27"/>
  <cols>
    <col min="1" max="1" width="9.23046875" style="15"/>
    <col min="2" max="2" width="14.15234375" style="16" bestFit="1" customWidth="1"/>
    <col min="3" max="3" width="13.3828125" style="16" bestFit="1" customWidth="1"/>
    <col min="4" max="6" width="14.69140625" style="16" bestFit="1" customWidth="1"/>
    <col min="7" max="14" width="13.3828125" style="16" bestFit="1" customWidth="1"/>
    <col min="15" max="15" width="15.84375" style="16" bestFit="1" customWidth="1"/>
    <col min="16" max="16" width="13" style="16" bestFit="1" customWidth="1"/>
    <col min="17" max="17" width="11.84375" style="16" bestFit="1" customWidth="1"/>
    <col min="18" max="18" width="9.921875" style="16" bestFit="1" customWidth="1"/>
    <col min="20" max="20" width="40.3046875" style="16" bestFit="1" customWidth="1"/>
    <col min="21" max="16384" width="9.23046875" style="15"/>
  </cols>
  <sheetData>
    <row r="5" spans="2:20" ht="28.5">
      <c r="B5" s="16" t="s">
        <v>62</v>
      </c>
      <c r="C5" s="16" t="s">
        <v>63</v>
      </c>
      <c r="D5" s="16" t="s">
        <v>64</v>
      </c>
      <c r="E5" s="16" t="s">
        <v>65</v>
      </c>
      <c r="F5" s="16" t="s">
        <v>66</v>
      </c>
      <c r="G5" s="16" t="s">
        <v>67</v>
      </c>
      <c r="H5" s="16" t="s">
        <v>68</v>
      </c>
      <c r="I5" s="16" t="s">
        <v>69</v>
      </c>
      <c r="J5" s="16" t="s">
        <v>70</v>
      </c>
      <c r="K5" s="16" t="s">
        <v>71</v>
      </c>
      <c r="L5" s="16" t="s">
        <v>72</v>
      </c>
      <c r="M5" s="16" t="s">
        <v>73</v>
      </c>
      <c r="N5" s="16" t="s">
        <v>74</v>
      </c>
      <c r="O5" s="16" t="s">
        <v>36</v>
      </c>
      <c r="P5" s="16" t="s">
        <v>40</v>
      </c>
      <c r="Q5" s="16" t="s">
        <v>34</v>
      </c>
      <c r="R5" s="16" t="s">
        <v>35</v>
      </c>
      <c r="T5" s="17" t="s">
        <v>38</v>
      </c>
    </row>
    <row r="6" spans="2:20" ht="28.5">
      <c r="B6" s="16">
        <v>0</v>
      </c>
      <c r="C6" s="16">
        <v>0</v>
      </c>
      <c r="D6" s="16">
        <v>0</v>
      </c>
      <c r="E6" s="16">
        <v>0</v>
      </c>
      <c r="F6" s="16">
        <v>0</v>
      </c>
      <c r="G6" s="16">
        <v>23035000</v>
      </c>
      <c r="H6" s="16">
        <v>31190000</v>
      </c>
      <c r="I6" s="16">
        <v>0</v>
      </c>
      <c r="J6" s="16">
        <v>0</v>
      </c>
      <c r="K6" s="16">
        <v>8182600</v>
      </c>
      <c r="L6" s="16">
        <v>0</v>
      </c>
      <c r="M6" s="16">
        <v>0</v>
      </c>
      <c r="N6" s="16">
        <v>0</v>
      </c>
      <c r="O6" s="16" t="s">
        <v>75</v>
      </c>
      <c r="P6" s="16" t="s">
        <v>28</v>
      </c>
      <c r="Q6" s="16" t="s">
        <v>39</v>
      </c>
      <c r="R6" s="16">
        <v>141</v>
      </c>
      <c r="T6" s="18" t="s">
        <v>76</v>
      </c>
    </row>
    <row r="7" spans="2:20" ht="28.5">
      <c r="B7" s="16">
        <v>0</v>
      </c>
      <c r="C7" s="16">
        <v>0</v>
      </c>
      <c r="D7" s="16">
        <v>0</v>
      </c>
      <c r="E7" s="16">
        <v>0</v>
      </c>
      <c r="F7" s="16">
        <v>10919000</v>
      </c>
      <c r="G7" s="16">
        <v>1596100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 t="s">
        <v>75</v>
      </c>
      <c r="P7" s="16" t="s">
        <v>28</v>
      </c>
      <c r="Q7" s="16" t="s">
        <v>39</v>
      </c>
      <c r="R7" s="16">
        <v>101</v>
      </c>
      <c r="T7" s="18" t="s">
        <v>77</v>
      </c>
    </row>
    <row r="8" spans="2:20" ht="28.5">
      <c r="B8" s="16">
        <v>0</v>
      </c>
      <c r="C8" s="16">
        <v>0</v>
      </c>
      <c r="D8" s="16">
        <v>0</v>
      </c>
      <c r="E8" s="16">
        <v>0</v>
      </c>
      <c r="F8" s="16">
        <v>0</v>
      </c>
      <c r="G8" s="16">
        <v>375080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 t="s">
        <v>75</v>
      </c>
      <c r="P8" s="16" t="s">
        <v>28</v>
      </c>
      <c r="Q8" s="16" t="s">
        <v>39</v>
      </c>
      <c r="R8" s="16">
        <v>339</v>
      </c>
      <c r="T8" s="18" t="s">
        <v>78</v>
      </c>
    </row>
    <row r="9" spans="2:20" ht="28.5">
      <c r="B9" s="16">
        <v>0</v>
      </c>
      <c r="C9" s="16">
        <v>0</v>
      </c>
      <c r="D9" s="16">
        <v>0</v>
      </c>
      <c r="E9" s="16">
        <v>6511900</v>
      </c>
      <c r="F9" s="16">
        <v>0</v>
      </c>
      <c r="G9" s="16">
        <v>0</v>
      </c>
      <c r="H9" s="16">
        <v>4453300</v>
      </c>
      <c r="I9" s="16">
        <v>0</v>
      </c>
      <c r="J9" s="16">
        <v>0</v>
      </c>
      <c r="K9" s="16">
        <v>0</v>
      </c>
      <c r="L9" s="16">
        <v>0</v>
      </c>
      <c r="M9" s="16">
        <v>3242700</v>
      </c>
      <c r="N9" s="16">
        <v>0</v>
      </c>
      <c r="O9" s="16" t="s">
        <v>75</v>
      </c>
      <c r="P9" s="16" t="s">
        <v>28</v>
      </c>
      <c r="Q9" s="16" t="s">
        <v>39</v>
      </c>
      <c r="R9" s="16">
        <v>164</v>
      </c>
      <c r="T9" s="18" t="s">
        <v>79</v>
      </c>
    </row>
    <row r="10" spans="2:20" ht="28.5">
      <c r="B10" s="16">
        <v>0</v>
      </c>
      <c r="C10" s="16">
        <v>0</v>
      </c>
      <c r="D10" s="16">
        <v>39090000</v>
      </c>
      <c r="E10" s="16">
        <v>7508100</v>
      </c>
      <c r="F10" s="16">
        <v>136190000</v>
      </c>
      <c r="G10" s="16">
        <v>25467000</v>
      </c>
      <c r="H10" s="16">
        <v>31854000</v>
      </c>
      <c r="I10" s="16">
        <v>438089984</v>
      </c>
      <c r="J10" s="16">
        <v>41301000</v>
      </c>
      <c r="K10" s="16">
        <v>70271000</v>
      </c>
      <c r="L10" s="16">
        <v>0</v>
      </c>
      <c r="M10" s="16">
        <v>206670000</v>
      </c>
      <c r="N10" s="16">
        <v>14961000</v>
      </c>
      <c r="O10" s="16" t="s">
        <v>75</v>
      </c>
      <c r="P10" s="16" t="s">
        <v>28</v>
      </c>
      <c r="Q10" s="16" t="s">
        <v>39</v>
      </c>
      <c r="R10" s="16">
        <v>12</v>
      </c>
      <c r="T10" s="18" t="s">
        <v>80</v>
      </c>
    </row>
    <row r="11" spans="2:20" ht="28.5">
      <c r="B11" s="16">
        <v>0</v>
      </c>
      <c r="C11" s="16">
        <v>0</v>
      </c>
      <c r="D11" s="16">
        <v>0</v>
      </c>
      <c r="E11" s="16">
        <v>6023000</v>
      </c>
      <c r="F11" s="16">
        <v>56119000</v>
      </c>
      <c r="G11" s="16">
        <v>96281000</v>
      </c>
      <c r="H11" s="16">
        <v>67260000</v>
      </c>
      <c r="I11" s="16">
        <v>11892000</v>
      </c>
      <c r="J11" s="16">
        <v>0</v>
      </c>
      <c r="K11" s="16">
        <v>0</v>
      </c>
      <c r="L11" s="16">
        <v>8863100</v>
      </c>
      <c r="M11" s="16">
        <v>21566000</v>
      </c>
      <c r="N11" s="16">
        <v>12390000</v>
      </c>
      <c r="O11" s="16" t="s">
        <v>75</v>
      </c>
      <c r="P11" s="16" t="s">
        <v>28</v>
      </c>
      <c r="Q11" s="16" t="s">
        <v>39</v>
      </c>
      <c r="R11" s="16">
        <v>15</v>
      </c>
      <c r="T11" s="18" t="s">
        <v>81</v>
      </c>
    </row>
    <row r="12" spans="2:20" ht="28.5">
      <c r="B12" s="16">
        <v>0</v>
      </c>
      <c r="C12" s="16">
        <v>0</v>
      </c>
      <c r="D12" s="16">
        <v>132820000</v>
      </c>
      <c r="E12" s="16">
        <v>21138000</v>
      </c>
      <c r="F12" s="16">
        <v>117890000</v>
      </c>
      <c r="G12" s="16">
        <v>105710000</v>
      </c>
      <c r="H12" s="16">
        <v>90882000</v>
      </c>
      <c r="I12" s="16">
        <v>88803000</v>
      </c>
      <c r="J12" s="16">
        <v>0</v>
      </c>
      <c r="K12" s="16">
        <v>28058000</v>
      </c>
      <c r="L12" s="16">
        <v>23509000</v>
      </c>
      <c r="M12" s="16">
        <v>77938000</v>
      </c>
      <c r="N12" s="16">
        <v>74415000</v>
      </c>
      <c r="O12" s="16" t="s">
        <v>75</v>
      </c>
      <c r="P12" s="16" t="s">
        <v>28</v>
      </c>
      <c r="Q12" s="16" t="s">
        <v>39</v>
      </c>
      <c r="R12" s="16">
        <v>19</v>
      </c>
      <c r="T12" s="18" t="s">
        <v>82</v>
      </c>
    </row>
    <row r="13" spans="2:20" ht="28.5"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145250000</v>
      </c>
      <c r="M13" s="16">
        <v>0</v>
      </c>
      <c r="N13" s="16">
        <v>0</v>
      </c>
      <c r="O13" s="16" t="s">
        <v>75</v>
      </c>
      <c r="P13" s="16" t="s">
        <v>28</v>
      </c>
      <c r="Q13" s="16" t="s">
        <v>39</v>
      </c>
      <c r="R13" s="16">
        <v>353</v>
      </c>
      <c r="T13" s="18" t="s">
        <v>83</v>
      </c>
    </row>
    <row r="14" spans="2:20" ht="28.5">
      <c r="B14" s="16">
        <v>0</v>
      </c>
      <c r="C14" s="16">
        <v>0</v>
      </c>
      <c r="D14" s="16">
        <v>202940000</v>
      </c>
      <c r="E14" s="16">
        <v>12852000</v>
      </c>
      <c r="F14" s="16">
        <v>130300000</v>
      </c>
      <c r="G14" s="16">
        <v>47487000</v>
      </c>
      <c r="H14" s="16">
        <v>58895000</v>
      </c>
      <c r="I14" s="16">
        <v>48510000</v>
      </c>
      <c r="J14" s="16">
        <v>0</v>
      </c>
      <c r="K14" s="16">
        <v>83480000</v>
      </c>
      <c r="L14" s="16">
        <v>92831000</v>
      </c>
      <c r="M14" s="16">
        <v>65113000</v>
      </c>
      <c r="N14" s="16">
        <v>23257000</v>
      </c>
      <c r="O14" s="16" t="s">
        <v>75</v>
      </c>
      <c r="P14" s="16" t="s">
        <v>28</v>
      </c>
      <c r="Q14" s="16" t="s">
        <v>39</v>
      </c>
      <c r="R14" s="16">
        <v>93</v>
      </c>
      <c r="T14" s="18" t="s">
        <v>84</v>
      </c>
    </row>
    <row r="15" spans="2:20" ht="28.5"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22778000</v>
      </c>
      <c r="M15" s="16">
        <v>0</v>
      </c>
      <c r="N15" s="16">
        <v>0</v>
      </c>
      <c r="O15" s="16" t="s">
        <v>75</v>
      </c>
      <c r="P15" s="16" t="s">
        <v>28</v>
      </c>
      <c r="Q15" s="16" t="s">
        <v>39</v>
      </c>
      <c r="R15" s="16">
        <v>53</v>
      </c>
      <c r="T15" s="18" t="s">
        <v>85</v>
      </c>
    </row>
    <row r="16" spans="2:20" ht="28.5">
      <c r="B16" s="16">
        <v>0</v>
      </c>
      <c r="C16" s="16">
        <v>0</v>
      </c>
      <c r="D16" s="16">
        <v>0</v>
      </c>
      <c r="E16" s="16">
        <v>0</v>
      </c>
      <c r="F16" s="16">
        <v>0</v>
      </c>
      <c r="G16" s="16">
        <v>5995500</v>
      </c>
      <c r="H16" s="16">
        <v>0</v>
      </c>
      <c r="I16" s="16">
        <v>16820000</v>
      </c>
      <c r="J16" s="16">
        <v>0</v>
      </c>
      <c r="K16" s="16">
        <v>24957000</v>
      </c>
      <c r="L16" s="16">
        <v>68580000</v>
      </c>
      <c r="M16" s="16">
        <v>0</v>
      </c>
      <c r="N16" s="16">
        <v>0</v>
      </c>
      <c r="O16" s="16" t="s">
        <v>75</v>
      </c>
      <c r="P16" s="16" t="s">
        <v>28</v>
      </c>
      <c r="Q16" s="16" t="s">
        <v>39</v>
      </c>
      <c r="R16" s="16">
        <v>85</v>
      </c>
      <c r="T16" s="18" t="s">
        <v>86</v>
      </c>
    </row>
    <row r="17" spans="2:20" ht="28.5"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8326400</v>
      </c>
      <c r="M17" s="16">
        <v>0</v>
      </c>
      <c r="N17" s="16">
        <v>0</v>
      </c>
      <c r="O17" s="16" t="s">
        <v>75</v>
      </c>
      <c r="P17" s="16" t="s">
        <v>28</v>
      </c>
      <c r="Q17" s="16" t="s">
        <v>39</v>
      </c>
      <c r="R17" s="16">
        <v>193</v>
      </c>
      <c r="T17" s="18" t="s">
        <v>87</v>
      </c>
    </row>
    <row r="18" spans="2:20" ht="28.5">
      <c r="B18" s="16">
        <v>0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8326400</v>
      </c>
      <c r="M18" s="16">
        <v>0</v>
      </c>
      <c r="N18" s="16">
        <v>0</v>
      </c>
      <c r="O18" s="16" t="s">
        <v>75</v>
      </c>
      <c r="P18" s="16" t="s">
        <v>28</v>
      </c>
      <c r="Q18" s="16" t="s">
        <v>39</v>
      </c>
      <c r="R18" s="16">
        <v>194</v>
      </c>
      <c r="T18" s="18" t="s">
        <v>87</v>
      </c>
    </row>
    <row r="19" spans="2:20" ht="28.5">
      <c r="B19" s="16">
        <v>0</v>
      </c>
      <c r="C19" s="16">
        <v>0</v>
      </c>
      <c r="D19" s="16">
        <v>0</v>
      </c>
      <c r="E19" s="16">
        <v>0</v>
      </c>
      <c r="F19" s="16">
        <v>2424700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71239000</v>
      </c>
      <c r="O19" s="16" t="s">
        <v>75</v>
      </c>
      <c r="P19" s="16" t="s">
        <v>27</v>
      </c>
      <c r="Q19" s="16" t="s">
        <v>39</v>
      </c>
      <c r="R19" s="16">
        <v>103</v>
      </c>
      <c r="T19" s="18" t="s">
        <v>88</v>
      </c>
    </row>
    <row r="20" spans="2:20" ht="28.5">
      <c r="B20" s="16">
        <v>0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4183700</v>
      </c>
      <c r="L20" s="16">
        <v>0</v>
      </c>
      <c r="M20" s="16">
        <v>0</v>
      </c>
      <c r="N20" s="16">
        <v>0</v>
      </c>
      <c r="O20" s="16" t="s">
        <v>75</v>
      </c>
      <c r="P20" s="16" t="s">
        <v>27</v>
      </c>
      <c r="Q20" s="16" t="s">
        <v>39</v>
      </c>
      <c r="R20" s="16">
        <v>52</v>
      </c>
      <c r="T20" s="18" t="s">
        <v>89</v>
      </c>
    </row>
    <row r="21" spans="2:20" ht="28.5">
      <c r="B21" s="16">
        <v>0</v>
      </c>
      <c r="C21" s="16">
        <v>0</v>
      </c>
      <c r="D21" s="16">
        <v>0</v>
      </c>
      <c r="E21" s="16">
        <v>25388000</v>
      </c>
      <c r="F21" s="16">
        <v>55625000</v>
      </c>
      <c r="G21" s="16">
        <v>5629700</v>
      </c>
      <c r="H21" s="16">
        <v>0</v>
      </c>
      <c r="I21" s="16">
        <v>38951000</v>
      </c>
      <c r="J21" s="16">
        <v>18338000</v>
      </c>
      <c r="K21" s="16">
        <v>47047000</v>
      </c>
      <c r="L21" s="16">
        <v>38560000</v>
      </c>
      <c r="M21" s="16">
        <v>13958000</v>
      </c>
      <c r="N21" s="16">
        <v>30891000</v>
      </c>
      <c r="O21" s="16" t="s">
        <v>75</v>
      </c>
      <c r="P21" s="16" t="s">
        <v>27</v>
      </c>
      <c r="Q21" s="16" t="s">
        <v>39</v>
      </c>
      <c r="R21" s="16">
        <v>8</v>
      </c>
      <c r="T21" s="18" t="s">
        <v>90</v>
      </c>
    </row>
    <row r="22" spans="2:20" ht="28.5">
      <c r="B22" s="16">
        <v>0</v>
      </c>
      <c r="C22" s="16">
        <v>0</v>
      </c>
      <c r="D22" s="16">
        <v>0</v>
      </c>
      <c r="E22" s="16">
        <v>0</v>
      </c>
      <c r="F22" s="16">
        <v>19063000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 t="s">
        <v>75</v>
      </c>
      <c r="P22" s="16" t="s">
        <v>27</v>
      </c>
      <c r="Q22" s="16" t="s">
        <v>39</v>
      </c>
      <c r="R22" s="16">
        <v>175</v>
      </c>
      <c r="T22" s="18" t="s">
        <v>91</v>
      </c>
    </row>
    <row r="23" spans="2:20" ht="28.5">
      <c r="B23" s="16">
        <v>0</v>
      </c>
      <c r="C23" s="16">
        <v>0</v>
      </c>
      <c r="D23" s="16">
        <v>11788000</v>
      </c>
      <c r="E23" s="16">
        <v>0</v>
      </c>
      <c r="F23" s="16">
        <v>67199000</v>
      </c>
      <c r="G23" s="16">
        <v>18572000</v>
      </c>
      <c r="H23" s="16">
        <v>19276000</v>
      </c>
      <c r="I23" s="16">
        <v>0</v>
      </c>
      <c r="J23" s="16">
        <v>0</v>
      </c>
      <c r="K23" s="16">
        <v>12193000</v>
      </c>
      <c r="L23" s="16">
        <v>0</v>
      </c>
      <c r="M23" s="16">
        <v>0</v>
      </c>
      <c r="N23" s="16">
        <v>0</v>
      </c>
      <c r="O23" s="16" t="s">
        <v>75</v>
      </c>
      <c r="P23" s="16" t="s">
        <v>27</v>
      </c>
      <c r="Q23" s="16" t="s">
        <v>39</v>
      </c>
      <c r="R23" s="16">
        <v>109</v>
      </c>
      <c r="T23" s="18" t="s">
        <v>92</v>
      </c>
    </row>
    <row r="24" spans="2:20" ht="28.5">
      <c r="B24" s="16">
        <v>0</v>
      </c>
      <c r="C24" s="16">
        <v>0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6">
        <v>21616000</v>
      </c>
      <c r="M24" s="16">
        <v>0</v>
      </c>
      <c r="N24" s="16">
        <v>24174000</v>
      </c>
      <c r="O24" s="16" t="s">
        <v>75</v>
      </c>
      <c r="P24" s="16" t="s">
        <v>27</v>
      </c>
      <c r="Q24" s="16" t="s">
        <v>39</v>
      </c>
      <c r="R24" s="16">
        <v>110</v>
      </c>
      <c r="T24" s="18" t="s">
        <v>93</v>
      </c>
    </row>
    <row r="25" spans="2:20" ht="28.5">
      <c r="B25" s="16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1230900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30470000</v>
      </c>
      <c r="O25" s="16" t="s">
        <v>75</v>
      </c>
      <c r="P25" s="16" t="s">
        <v>27</v>
      </c>
      <c r="Q25" s="16" t="s">
        <v>39</v>
      </c>
      <c r="R25" s="16">
        <v>112</v>
      </c>
      <c r="T25" s="18" t="s">
        <v>94</v>
      </c>
    </row>
    <row r="26" spans="2:20" ht="28.5">
      <c r="B26" s="16">
        <v>0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1120000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 t="s">
        <v>75</v>
      </c>
      <c r="P26" s="16" t="s">
        <v>28</v>
      </c>
      <c r="Q26" s="16" t="s">
        <v>95</v>
      </c>
      <c r="R26" s="16">
        <v>15</v>
      </c>
      <c r="T26" s="18" t="s">
        <v>81</v>
      </c>
    </row>
    <row r="27" spans="2:20" ht="28.5"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1120000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 t="s">
        <v>75</v>
      </c>
      <c r="P27" s="16" t="s">
        <v>28</v>
      </c>
      <c r="Q27" s="16" t="s">
        <v>95</v>
      </c>
      <c r="R27" s="16">
        <v>19</v>
      </c>
      <c r="T27" s="18" t="s">
        <v>8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2867C-F971-4F8A-8981-4101795AA371}">
  <dimension ref="B3:T22"/>
  <sheetViews>
    <sheetView zoomScale="40" zoomScaleNormal="40" workbookViewId="0">
      <selection activeCell="F40" sqref="F40"/>
    </sheetView>
  </sheetViews>
  <sheetFormatPr defaultRowHeight="27"/>
  <cols>
    <col min="1" max="1" width="9.23046875" style="19"/>
    <col min="2" max="2" width="14.23046875" style="20" bestFit="1" customWidth="1"/>
    <col min="3" max="5" width="15.3046875" style="20" bestFit="1" customWidth="1"/>
    <col min="6" max="14" width="14.07421875" style="19" bestFit="1" customWidth="1"/>
    <col min="15" max="15" width="14.84375" style="19" bestFit="1" customWidth="1"/>
    <col min="16" max="16" width="12.07421875" style="20" bestFit="1" customWidth="1"/>
    <col min="17" max="17" width="28.07421875" style="20" bestFit="1" customWidth="1"/>
    <col min="18" max="18" width="9.23046875" style="19"/>
    <col min="19" max="19" width="30.61328125" style="20" customWidth="1"/>
    <col min="20" max="20" width="49.4609375" style="19" customWidth="1"/>
    <col min="21" max="16384" width="9.23046875" style="19"/>
  </cols>
  <sheetData>
    <row r="3" spans="2:20">
      <c r="B3" s="20" t="s">
        <v>97</v>
      </c>
      <c r="C3" s="20" t="s">
        <v>98</v>
      </c>
      <c r="D3" s="20" t="s">
        <v>99</v>
      </c>
      <c r="E3" s="20" t="s">
        <v>100</v>
      </c>
      <c r="F3" s="19" t="s">
        <v>101</v>
      </c>
      <c r="G3" s="19" t="s">
        <v>102</v>
      </c>
      <c r="H3" s="19" t="s">
        <v>103</v>
      </c>
      <c r="I3" s="19" t="s">
        <v>104</v>
      </c>
      <c r="J3" s="19" t="s">
        <v>105</v>
      </c>
      <c r="K3" s="19" t="s">
        <v>106</v>
      </c>
      <c r="L3" s="19" t="s">
        <v>107</v>
      </c>
      <c r="M3" s="19" t="s">
        <v>108</v>
      </c>
      <c r="N3" s="19" t="s">
        <v>109</v>
      </c>
      <c r="O3" s="19" t="s">
        <v>36</v>
      </c>
      <c r="P3" s="20" t="s">
        <v>40</v>
      </c>
      <c r="Q3" s="20" t="s">
        <v>96</v>
      </c>
      <c r="S3" s="20" t="s">
        <v>37</v>
      </c>
      <c r="T3" s="19" t="s">
        <v>38</v>
      </c>
    </row>
    <row r="4" spans="2:20">
      <c r="B4" s="20">
        <v>0</v>
      </c>
      <c r="C4" s="20">
        <v>0</v>
      </c>
      <c r="D4" s="20">
        <v>0</v>
      </c>
      <c r="E4" s="20">
        <v>6463000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9">
        <v>0</v>
      </c>
      <c r="M4" s="19">
        <v>0</v>
      </c>
      <c r="N4" s="19">
        <v>0</v>
      </c>
      <c r="O4" s="19" t="s">
        <v>75</v>
      </c>
      <c r="P4" s="20" t="s">
        <v>27</v>
      </c>
      <c r="Q4" s="20">
        <v>1</v>
      </c>
      <c r="S4" s="20">
        <v>314</v>
      </c>
      <c r="T4" s="19" t="s">
        <v>110</v>
      </c>
    </row>
    <row r="5" spans="2:20">
      <c r="B5" s="20">
        <v>0</v>
      </c>
      <c r="C5" s="20">
        <v>0</v>
      </c>
      <c r="D5" s="20">
        <v>0</v>
      </c>
      <c r="E5" s="20">
        <v>64630000</v>
      </c>
      <c r="F5" s="19">
        <v>0</v>
      </c>
      <c r="G5" s="19">
        <v>0</v>
      </c>
      <c r="H5" s="19">
        <v>0</v>
      </c>
      <c r="I5" s="19">
        <v>0</v>
      </c>
      <c r="J5" s="19">
        <v>0</v>
      </c>
      <c r="K5" s="19">
        <v>0</v>
      </c>
      <c r="L5" s="19">
        <v>0</v>
      </c>
      <c r="M5" s="19">
        <v>0</v>
      </c>
      <c r="N5" s="19">
        <v>0</v>
      </c>
      <c r="O5" s="19" t="s">
        <v>75</v>
      </c>
      <c r="P5" s="20" t="s">
        <v>27</v>
      </c>
      <c r="Q5" s="20">
        <v>1</v>
      </c>
      <c r="S5" s="20">
        <v>315</v>
      </c>
      <c r="T5" s="19" t="s">
        <v>110</v>
      </c>
    </row>
    <row r="6" spans="2:20">
      <c r="B6" s="20">
        <v>0</v>
      </c>
      <c r="C6" s="20">
        <v>0</v>
      </c>
      <c r="D6" s="20">
        <v>0</v>
      </c>
      <c r="E6" s="20">
        <v>0</v>
      </c>
      <c r="F6" s="19">
        <v>0</v>
      </c>
      <c r="G6" s="19">
        <v>0</v>
      </c>
      <c r="H6" s="19">
        <v>4290300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140940000</v>
      </c>
      <c r="O6" s="19" t="s">
        <v>75</v>
      </c>
      <c r="P6" s="20" t="s">
        <v>27</v>
      </c>
      <c r="Q6" s="20">
        <v>1</v>
      </c>
      <c r="S6" s="20">
        <v>103</v>
      </c>
      <c r="T6" s="19" t="s">
        <v>111</v>
      </c>
    </row>
    <row r="7" spans="2:20">
      <c r="B7" s="20">
        <v>0</v>
      </c>
      <c r="C7" s="20">
        <v>0</v>
      </c>
      <c r="D7" s="20">
        <v>0</v>
      </c>
      <c r="E7" s="20">
        <v>26097000</v>
      </c>
      <c r="F7" s="19">
        <v>0</v>
      </c>
      <c r="G7" s="19">
        <v>0</v>
      </c>
      <c r="H7" s="19">
        <v>0</v>
      </c>
      <c r="I7" s="19">
        <v>0</v>
      </c>
      <c r="J7" s="19">
        <v>0</v>
      </c>
      <c r="K7" s="19">
        <v>0</v>
      </c>
      <c r="L7" s="19">
        <v>0</v>
      </c>
      <c r="M7" s="19">
        <v>0</v>
      </c>
      <c r="N7" s="19">
        <v>27669000</v>
      </c>
      <c r="O7" s="19" t="s">
        <v>75</v>
      </c>
      <c r="P7" s="20" t="s">
        <v>27</v>
      </c>
      <c r="Q7" s="20">
        <v>1</v>
      </c>
      <c r="S7" s="20">
        <v>52</v>
      </c>
      <c r="T7" s="19" t="s">
        <v>112</v>
      </c>
    </row>
    <row r="8" spans="2:20">
      <c r="B8" s="20">
        <v>0</v>
      </c>
      <c r="C8" s="20">
        <v>0</v>
      </c>
      <c r="D8" s="20">
        <v>0</v>
      </c>
      <c r="E8" s="20">
        <v>5043200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9">
        <v>0</v>
      </c>
      <c r="M8" s="19">
        <v>0</v>
      </c>
      <c r="N8" s="19">
        <v>0</v>
      </c>
      <c r="O8" s="19" t="s">
        <v>75</v>
      </c>
      <c r="P8" s="20" t="s">
        <v>27</v>
      </c>
      <c r="Q8" s="20">
        <v>1</v>
      </c>
      <c r="S8" s="20">
        <v>175</v>
      </c>
      <c r="T8" s="19" t="s">
        <v>91</v>
      </c>
    </row>
    <row r="9" spans="2:20">
      <c r="B9" s="20">
        <v>0</v>
      </c>
      <c r="C9" s="20">
        <v>20351000</v>
      </c>
      <c r="D9" s="20">
        <v>0</v>
      </c>
      <c r="E9" s="20">
        <v>65167000</v>
      </c>
      <c r="F9" s="19">
        <v>0</v>
      </c>
      <c r="G9" s="19">
        <v>0</v>
      </c>
      <c r="H9" s="19">
        <v>11713000</v>
      </c>
      <c r="I9" s="19">
        <v>33247000</v>
      </c>
      <c r="J9" s="19">
        <v>0</v>
      </c>
      <c r="K9" s="19">
        <v>38681000</v>
      </c>
      <c r="L9" s="19">
        <v>27088000</v>
      </c>
      <c r="M9" s="19">
        <v>94396000</v>
      </c>
      <c r="N9" s="19">
        <v>31119000</v>
      </c>
      <c r="O9" s="19" t="s">
        <v>75</v>
      </c>
      <c r="P9" s="20" t="s">
        <v>27</v>
      </c>
      <c r="Q9" s="20">
        <v>1</v>
      </c>
      <c r="S9" s="20">
        <v>8</v>
      </c>
      <c r="T9" s="19" t="s">
        <v>90</v>
      </c>
    </row>
    <row r="10" spans="2:20">
      <c r="B10" s="20">
        <v>0</v>
      </c>
      <c r="C10" s="20">
        <v>0</v>
      </c>
      <c r="D10" s="20">
        <v>0</v>
      </c>
      <c r="E10" s="20">
        <v>26698000</v>
      </c>
      <c r="F10" s="19">
        <v>0</v>
      </c>
      <c r="G10" s="19">
        <v>15840000</v>
      </c>
      <c r="H10" s="19">
        <v>24342000</v>
      </c>
      <c r="I10" s="19">
        <v>0</v>
      </c>
      <c r="J10" s="19">
        <v>0</v>
      </c>
      <c r="K10" s="19">
        <v>15671000</v>
      </c>
      <c r="L10" s="19">
        <v>0</v>
      </c>
      <c r="M10" s="19">
        <v>0</v>
      </c>
      <c r="N10" s="19">
        <v>0</v>
      </c>
      <c r="O10" s="19" t="s">
        <v>75</v>
      </c>
      <c r="P10" s="20" t="s">
        <v>27</v>
      </c>
      <c r="Q10" s="20">
        <v>1</v>
      </c>
      <c r="S10" s="20">
        <v>109</v>
      </c>
      <c r="T10" s="19" t="s">
        <v>113</v>
      </c>
    </row>
    <row r="11" spans="2:20">
      <c r="B11" s="20">
        <v>0</v>
      </c>
      <c r="C11" s="20">
        <v>21352000</v>
      </c>
      <c r="D11" s="20">
        <v>0</v>
      </c>
      <c r="E11" s="20">
        <v>44888000</v>
      </c>
      <c r="F11" s="19">
        <v>0</v>
      </c>
      <c r="G11" s="19">
        <v>0</v>
      </c>
      <c r="H11" s="19">
        <v>0</v>
      </c>
      <c r="I11" s="19">
        <v>0</v>
      </c>
      <c r="J11" s="19">
        <v>0</v>
      </c>
      <c r="K11" s="19">
        <v>0</v>
      </c>
      <c r="L11" s="19">
        <v>0</v>
      </c>
      <c r="M11" s="19">
        <v>0</v>
      </c>
      <c r="N11" s="19">
        <v>22813000</v>
      </c>
      <c r="O11" s="19" t="s">
        <v>75</v>
      </c>
      <c r="P11" s="20" t="s">
        <v>27</v>
      </c>
      <c r="Q11" s="20">
        <v>1</v>
      </c>
      <c r="S11" s="20">
        <v>112</v>
      </c>
      <c r="T11" s="19" t="s">
        <v>114</v>
      </c>
    </row>
    <row r="12" spans="2:20">
      <c r="B12" s="20">
        <v>0</v>
      </c>
      <c r="C12" s="20">
        <v>0</v>
      </c>
      <c r="D12" s="20">
        <v>0</v>
      </c>
      <c r="E12" s="20">
        <v>0</v>
      </c>
      <c r="F12" s="19">
        <v>0</v>
      </c>
      <c r="G12" s="19">
        <v>0</v>
      </c>
      <c r="H12" s="19">
        <v>49959000</v>
      </c>
      <c r="I12" s="19">
        <v>0</v>
      </c>
      <c r="J12" s="19">
        <v>0</v>
      </c>
      <c r="K12" s="19">
        <v>0</v>
      </c>
      <c r="L12" s="19">
        <v>0</v>
      </c>
      <c r="M12" s="19">
        <v>0</v>
      </c>
      <c r="N12" s="19">
        <v>0</v>
      </c>
      <c r="O12" s="19" t="s">
        <v>75</v>
      </c>
      <c r="P12" s="20" t="s">
        <v>28</v>
      </c>
      <c r="Q12" s="20">
        <v>1</v>
      </c>
      <c r="S12" s="20">
        <v>141</v>
      </c>
      <c r="T12" s="19" t="s">
        <v>115</v>
      </c>
    </row>
    <row r="13" spans="2:20" ht="27.75" thickBot="1">
      <c r="B13" s="20">
        <v>0</v>
      </c>
      <c r="C13" s="20">
        <v>0</v>
      </c>
      <c r="D13" s="20">
        <v>0</v>
      </c>
      <c r="E13" s="20">
        <v>0</v>
      </c>
      <c r="F13" s="19">
        <v>0</v>
      </c>
      <c r="G13" s="19">
        <v>66057000</v>
      </c>
      <c r="H13" s="19">
        <v>105430000</v>
      </c>
      <c r="I13" s="19">
        <v>0</v>
      </c>
      <c r="J13" s="19">
        <v>0</v>
      </c>
      <c r="K13" s="19">
        <v>0</v>
      </c>
      <c r="L13" s="19">
        <v>13211000</v>
      </c>
      <c r="M13" s="19">
        <v>53085000</v>
      </c>
      <c r="N13" s="19">
        <v>0</v>
      </c>
      <c r="O13" s="19" t="s">
        <v>75</v>
      </c>
      <c r="P13" s="20" t="s">
        <v>28</v>
      </c>
      <c r="Q13" s="20">
        <v>1</v>
      </c>
      <c r="S13" s="20">
        <v>101</v>
      </c>
      <c r="T13" s="19" t="s">
        <v>116</v>
      </c>
    </row>
    <row r="14" spans="2:20" ht="27.75" thickBot="1">
      <c r="B14" s="21">
        <v>48815000</v>
      </c>
      <c r="C14" s="21">
        <v>175340000</v>
      </c>
      <c r="D14" s="21">
        <v>144000000</v>
      </c>
      <c r="E14" s="21">
        <v>128820000</v>
      </c>
      <c r="F14" s="22">
        <v>43830000</v>
      </c>
      <c r="G14" s="22">
        <v>143230000</v>
      </c>
      <c r="H14" s="22">
        <v>117990000</v>
      </c>
      <c r="I14" s="22">
        <v>125310000</v>
      </c>
      <c r="J14" s="22">
        <v>0</v>
      </c>
      <c r="K14" s="22">
        <v>104910000</v>
      </c>
      <c r="L14" s="22">
        <v>0</v>
      </c>
      <c r="M14" s="22">
        <v>149460000</v>
      </c>
      <c r="N14" s="23">
        <v>0</v>
      </c>
      <c r="O14" s="19" t="s">
        <v>75</v>
      </c>
      <c r="P14" s="20" t="s">
        <v>28</v>
      </c>
      <c r="Q14" s="20">
        <v>1</v>
      </c>
      <c r="S14" s="24">
        <v>164</v>
      </c>
      <c r="T14" s="19" t="s">
        <v>79</v>
      </c>
    </row>
    <row r="15" spans="2:20">
      <c r="B15" s="20">
        <v>0</v>
      </c>
      <c r="C15" s="20">
        <v>15570000</v>
      </c>
      <c r="D15" s="20">
        <v>0</v>
      </c>
      <c r="E15" s="20">
        <v>45953000</v>
      </c>
      <c r="F15" s="19">
        <v>0</v>
      </c>
      <c r="G15" s="19">
        <v>0</v>
      </c>
      <c r="H15" s="19">
        <v>0</v>
      </c>
      <c r="I15" s="19">
        <v>117540000</v>
      </c>
      <c r="J15" s="19">
        <v>0</v>
      </c>
      <c r="K15" s="19">
        <v>0</v>
      </c>
      <c r="L15" s="19">
        <v>35218000</v>
      </c>
      <c r="M15" s="19">
        <v>124520000</v>
      </c>
      <c r="N15" s="19">
        <v>6096600</v>
      </c>
      <c r="O15" s="19" t="s">
        <v>75</v>
      </c>
      <c r="P15" s="20" t="s">
        <v>28</v>
      </c>
      <c r="Q15" s="20" t="s">
        <v>117</v>
      </c>
      <c r="S15" s="20">
        <v>12</v>
      </c>
      <c r="T15" s="19" t="s">
        <v>80</v>
      </c>
    </row>
    <row r="16" spans="2:20">
      <c r="B16" s="20">
        <v>0</v>
      </c>
      <c r="C16" s="20">
        <v>41727000</v>
      </c>
      <c r="D16" s="20">
        <v>0</v>
      </c>
      <c r="E16" s="20">
        <v>120290000</v>
      </c>
      <c r="F16" s="19">
        <v>0</v>
      </c>
      <c r="G16" s="19">
        <v>80002000</v>
      </c>
      <c r="H16" s="19">
        <v>104620000</v>
      </c>
      <c r="I16" s="19">
        <v>26868000</v>
      </c>
      <c r="J16" s="19">
        <v>0</v>
      </c>
      <c r="K16" s="19">
        <v>17713000</v>
      </c>
      <c r="L16" s="19">
        <v>0</v>
      </c>
      <c r="M16" s="19">
        <v>336930000</v>
      </c>
      <c r="N16" s="19">
        <v>28177000</v>
      </c>
      <c r="O16" s="19" t="s">
        <v>75</v>
      </c>
      <c r="P16" s="20" t="s">
        <v>28</v>
      </c>
      <c r="Q16" s="20" t="s">
        <v>117</v>
      </c>
      <c r="S16" s="20">
        <v>15</v>
      </c>
      <c r="T16" s="19" t="s">
        <v>81</v>
      </c>
    </row>
    <row r="17" spans="2:20">
      <c r="B17" s="20">
        <v>0</v>
      </c>
      <c r="C17" s="20">
        <v>80468000</v>
      </c>
      <c r="D17" s="20">
        <v>0</v>
      </c>
      <c r="E17" s="20">
        <v>85140000</v>
      </c>
      <c r="F17" s="19">
        <v>0</v>
      </c>
      <c r="G17" s="19">
        <v>155850000</v>
      </c>
      <c r="H17" s="19">
        <v>130490000</v>
      </c>
      <c r="I17" s="19">
        <v>126100000</v>
      </c>
      <c r="J17" s="19">
        <v>11602000</v>
      </c>
      <c r="K17" s="19">
        <v>41396000</v>
      </c>
      <c r="L17" s="19">
        <v>39941000</v>
      </c>
      <c r="M17" s="19">
        <v>153320000</v>
      </c>
      <c r="N17" s="19">
        <v>118380000</v>
      </c>
      <c r="O17" s="19" t="s">
        <v>75</v>
      </c>
      <c r="P17" s="20" t="s">
        <v>28</v>
      </c>
      <c r="Q17" s="20">
        <v>1</v>
      </c>
      <c r="S17" s="20">
        <v>19</v>
      </c>
      <c r="T17" s="19" t="s">
        <v>82</v>
      </c>
    </row>
    <row r="18" spans="2:20">
      <c r="B18" s="20">
        <v>0</v>
      </c>
      <c r="C18" s="20">
        <v>0</v>
      </c>
      <c r="D18" s="20">
        <v>0</v>
      </c>
      <c r="E18" s="20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9">
        <v>229740000</v>
      </c>
      <c r="M18" s="19">
        <v>0</v>
      </c>
      <c r="N18" s="19">
        <v>0</v>
      </c>
      <c r="O18" s="19" t="s">
        <v>75</v>
      </c>
      <c r="P18" s="20" t="s">
        <v>28</v>
      </c>
      <c r="Q18" s="20">
        <v>1</v>
      </c>
      <c r="S18" s="20">
        <v>353</v>
      </c>
      <c r="T18" s="19" t="s">
        <v>118</v>
      </c>
    </row>
    <row r="19" spans="2:20">
      <c r="B19" s="20">
        <v>0</v>
      </c>
      <c r="C19" s="20">
        <v>0</v>
      </c>
      <c r="D19" s="20">
        <v>0</v>
      </c>
      <c r="E19" s="20">
        <v>0</v>
      </c>
      <c r="F19" s="19">
        <v>0</v>
      </c>
      <c r="G19" s="19">
        <v>0</v>
      </c>
      <c r="H19" s="19">
        <v>6835600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9">
        <v>0</v>
      </c>
      <c r="O19" s="19" t="s">
        <v>75</v>
      </c>
      <c r="P19" s="20" t="s">
        <v>28</v>
      </c>
      <c r="Q19" s="20">
        <v>1</v>
      </c>
      <c r="S19" s="20">
        <v>339</v>
      </c>
      <c r="T19" s="19" t="s">
        <v>119</v>
      </c>
    </row>
    <row r="20" spans="2:20">
      <c r="B20" s="20">
        <v>0</v>
      </c>
      <c r="C20" s="20">
        <v>0</v>
      </c>
      <c r="D20" s="20">
        <v>0</v>
      </c>
      <c r="E20" s="20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12538000</v>
      </c>
      <c r="L20" s="19">
        <v>0</v>
      </c>
      <c r="M20" s="19">
        <v>0</v>
      </c>
      <c r="N20" s="19">
        <v>0</v>
      </c>
      <c r="O20" s="19" t="s">
        <v>75</v>
      </c>
      <c r="P20" s="20" t="s">
        <v>28</v>
      </c>
      <c r="Q20" s="20">
        <v>1</v>
      </c>
      <c r="S20" s="20">
        <v>53</v>
      </c>
      <c r="T20" s="19" t="s">
        <v>120</v>
      </c>
    </row>
    <row r="21" spans="2:20">
      <c r="B21" s="20">
        <v>0</v>
      </c>
      <c r="C21" s="20">
        <v>76487000</v>
      </c>
      <c r="D21" s="20">
        <v>0</v>
      </c>
      <c r="E21" s="20">
        <v>0</v>
      </c>
      <c r="F21" s="19">
        <v>0</v>
      </c>
      <c r="G21" s="19">
        <v>55689000</v>
      </c>
      <c r="H21" s="19">
        <v>65020000</v>
      </c>
      <c r="I21" s="19">
        <v>78964000</v>
      </c>
      <c r="J21" s="19">
        <v>0</v>
      </c>
      <c r="K21" s="19">
        <v>0</v>
      </c>
      <c r="L21" s="19">
        <v>99966000</v>
      </c>
      <c r="M21" s="19">
        <v>160220000</v>
      </c>
      <c r="N21" s="19">
        <v>30799000</v>
      </c>
      <c r="O21" s="19" t="s">
        <v>75</v>
      </c>
      <c r="P21" s="20" t="s">
        <v>28</v>
      </c>
      <c r="Q21" s="20">
        <v>1</v>
      </c>
      <c r="S21" s="20">
        <v>93</v>
      </c>
      <c r="T21" s="19" t="s">
        <v>84</v>
      </c>
    </row>
    <row r="22" spans="2:20">
      <c r="B22" s="20">
        <v>0</v>
      </c>
      <c r="C22" s="20">
        <v>0</v>
      </c>
      <c r="D22" s="20">
        <v>0</v>
      </c>
      <c r="E22" s="20">
        <v>1462300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24101000</v>
      </c>
      <c r="L22" s="19">
        <v>21079000</v>
      </c>
      <c r="M22" s="19">
        <v>0</v>
      </c>
      <c r="N22" s="19">
        <v>44145000</v>
      </c>
      <c r="O22" s="19" t="s">
        <v>75</v>
      </c>
      <c r="P22" s="20" t="s">
        <v>28</v>
      </c>
      <c r="Q22" s="20">
        <v>1</v>
      </c>
      <c r="S22" s="20">
        <v>85</v>
      </c>
      <c r="T22" s="19" t="s">
        <v>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7FCF5-A0B4-49D7-A91E-6F8DA6A227AE}">
  <sheetPr>
    <pageSetUpPr fitToPage="1"/>
  </sheetPr>
  <dimension ref="B3:E16"/>
  <sheetViews>
    <sheetView tabSelected="1" view="pageBreakPreview" zoomScale="50" zoomScaleNormal="40" zoomScaleSheetLayoutView="50" workbookViewId="0">
      <selection activeCell="D25" sqref="D25"/>
    </sheetView>
  </sheetViews>
  <sheetFormatPr defaultRowHeight="25.5"/>
  <cols>
    <col min="1" max="1" width="9.23046875" style="1"/>
    <col min="2" max="2" width="15.3046875" style="1" customWidth="1"/>
    <col min="3" max="3" width="17.84375" style="1" customWidth="1"/>
    <col min="4" max="4" width="91.53515625" style="1" customWidth="1"/>
    <col min="5" max="5" width="79.69140625" style="1" customWidth="1"/>
    <col min="6" max="6" width="38.84375" style="1" customWidth="1"/>
    <col min="7" max="16384" width="9.23046875" style="1"/>
  </cols>
  <sheetData>
    <row r="3" spans="2:5" ht="33.75">
      <c r="B3" s="12" t="s">
        <v>60</v>
      </c>
      <c r="C3" s="12"/>
      <c r="D3" s="12"/>
      <c r="E3" s="2"/>
    </row>
    <row r="4" spans="2:5" ht="35.25">
      <c r="B4" s="13" t="s">
        <v>0</v>
      </c>
      <c r="C4" s="13" t="s">
        <v>1</v>
      </c>
      <c r="D4" s="14" t="s">
        <v>2</v>
      </c>
      <c r="E4" s="13" t="s">
        <v>3</v>
      </c>
    </row>
    <row r="5" spans="2:5" ht="34.5">
      <c r="B5" s="3">
        <v>1</v>
      </c>
      <c r="C5" s="3" t="s">
        <v>4</v>
      </c>
      <c r="D5" s="4" t="s">
        <v>5</v>
      </c>
      <c r="E5" s="4"/>
    </row>
    <row r="6" spans="2:5" s="9" customFormat="1" ht="69">
      <c r="B6" s="3">
        <f>B5+1</f>
        <v>2</v>
      </c>
      <c r="C6" s="8" t="s">
        <v>6</v>
      </c>
      <c r="D6" s="8" t="s">
        <v>7</v>
      </c>
      <c r="E6" s="10" t="s">
        <v>41</v>
      </c>
    </row>
    <row r="7" spans="2:5" ht="69">
      <c r="B7" s="3">
        <f t="shared" ref="B7:B16" si="0">B6+1</f>
        <v>3</v>
      </c>
      <c r="C7" s="3" t="s">
        <v>8</v>
      </c>
      <c r="D7" s="5" t="s">
        <v>9</v>
      </c>
      <c r="E7" s="3" t="s">
        <v>42</v>
      </c>
    </row>
    <row r="8" spans="2:5" ht="34.5">
      <c r="B8" s="3">
        <f t="shared" si="0"/>
        <v>4</v>
      </c>
      <c r="C8" s="3" t="s">
        <v>10</v>
      </c>
      <c r="D8" s="4" t="s">
        <v>11</v>
      </c>
      <c r="E8" s="3" t="s">
        <v>43</v>
      </c>
    </row>
    <row r="9" spans="2:5" ht="34.5">
      <c r="B9" s="3">
        <f t="shared" si="0"/>
        <v>5</v>
      </c>
      <c r="C9" s="3" t="s">
        <v>12</v>
      </c>
      <c r="D9" s="4" t="s">
        <v>13</v>
      </c>
      <c r="E9" s="3" t="s">
        <v>44</v>
      </c>
    </row>
    <row r="10" spans="2:5" ht="34.5">
      <c r="B10" s="3">
        <f t="shared" si="0"/>
        <v>6</v>
      </c>
      <c r="C10" s="3" t="s">
        <v>14</v>
      </c>
      <c r="D10" s="4" t="s">
        <v>15</v>
      </c>
      <c r="E10" s="3" t="s">
        <v>45</v>
      </c>
    </row>
    <row r="11" spans="2:5" ht="34.5">
      <c r="B11" s="3">
        <f t="shared" si="0"/>
        <v>7</v>
      </c>
      <c r="C11" s="3" t="s">
        <v>16</v>
      </c>
      <c r="D11" s="4" t="s">
        <v>17</v>
      </c>
      <c r="E11" s="3" t="s">
        <v>50</v>
      </c>
    </row>
    <row r="12" spans="2:5" ht="34.5">
      <c r="B12" s="3">
        <f t="shared" si="0"/>
        <v>8</v>
      </c>
      <c r="C12" s="3" t="s">
        <v>18</v>
      </c>
      <c r="D12" s="4" t="s">
        <v>19</v>
      </c>
      <c r="E12" s="3" t="s">
        <v>46</v>
      </c>
    </row>
    <row r="13" spans="2:5" ht="34.5">
      <c r="B13" s="3">
        <f t="shared" si="0"/>
        <v>9</v>
      </c>
      <c r="C13" s="3" t="s">
        <v>20</v>
      </c>
      <c r="D13" s="4" t="s">
        <v>21</v>
      </c>
      <c r="E13" s="3" t="s">
        <v>51</v>
      </c>
    </row>
    <row r="14" spans="2:5" ht="34.5">
      <c r="B14" s="3">
        <f t="shared" si="0"/>
        <v>10</v>
      </c>
      <c r="C14" s="3" t="s">
        <v>22</v>
      </c>
      <c r="D14" s="5" t="s">
        <v>23</v>
      </c>
      <c r="E14" s="3" t="s">
        <v>47</v>
      </c>
    </row>
    <row r="15" spans="2:5" ht="34.5">
      <c r="B15" s="3">
        <f t="shared" si="0"/>
        <v>11</v>
      </c>
      <c r="C15" s="3" t="s">
        <v>24</v>
      </c>
      <c r="D15" s="4" t="s">
        <v>21</v>
      </c>
      <c r="E15" s="3" t="s">
        <v>48</v>
      </c>
    </row>
    <row r="16" spans="2:5" ht="34.5">
      <c r="B16" s="6">
        <f t="shared" si="0"/>
        <v>12</v>
      </c>
      <c r="C16" s="6" t="s">
        <v>25</v>
      </c>
      <c r="D16" s="7" t="s">
        <v>26</v>
      </c>
      <c r="E16" s="6" t="s">
        <v>49</v>
      </c>
    </row>
  </sheetData>
  <pageMargins left="0.7" right="0.7" top="0.75" bottom="0.75" header="0.3" footer="0.3"/>
  <pageSetup scale="32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2E541-43C3-44B2-9546-B41EAA85EB58}">
  <sheetPr>
    <pageSetUpPr fitToPage="1"/>
  </sheetPr>
  <dimension ref="B5:E18"/>
  <sheetViews>
    <sheetView view="pageBreakPreview" topLeftCell="A4" zoomScale="50" zoomScaleNormal="40" zoomScaleSheetLayoutView="50" workbookViewId="0">
      <selection activeCell="E25" sqref="E25"/>
    </sheetView>
  </sheetViews>
  <sheetFormatPr defaultRowHeight="25.5"/>
  <cols>
    <col min="1" max="1" width="9.23046875" style="1"/>
    <col min="2" max="2" width="15.3046875" style="1" customWidth="1"/>
    <col min="3" max="3" width="17.84375" style="1" customWidth="1"/>
    <col min="4" max="4" width="91.53515625" style="1" customWidth="1"/>
    <col min="5" max="5" width="79.69140625" style="1" customWidth="1"/>
    <col min="6" max="6" width="38.84375" style="1" customWidth="1"/>
    <col min="7" max="16384" width="9.23046875" style="1"/>
  </cols>
  <sheetData>
    <row r="5" spans="2:5" ht="33.75">
      <c r="B5" s="12" t="s">
        <v>61</v>
      </c>
      <c r="C5" s="2"/>
      <c r="D5" s="2"/>
      <c r="E5" s="2"/>
    </row>
    <row r="6" spans="2:5" ht="35.25">
      <c r="B6" s="13" t="s">
        <v>0</v>
      </c>
      <c r="C6" s="13" t="s">
        <v>1</v>
      </c>
      <c r="D6" s="14" t="s">
        <v>2</v>
      </c>
      <c r="E6" s="13" t="s">
        <v>3</v>
      </c>
    </row>
    <row r="7" spans="2:5" ht="34.5">
      <c r="B7" s="3">
        <v>1</v>
      </c>
      <c r="C7" s="3" t="s">
        <v>4</v>
      </c>
      <c r="D7" s="4" t="s">
        <v>5</v>
      </c>
      <c r="E7" s="4"/>
    </row>
    <row r="8" spans="2:5" ht="34.5">
      <c r="B8" s="3">
        <f>B7+1</f>
        <v>2</v>
      </c>
      <c r="C8" s="3" t="s">
        <v>6</v>
      </c>
      <c r="D8" s="4" t="s">
        <v>7</v>
      </c>
      <c r="E8" s="11" t="s">
        <v>52</v>
      </c>
    </row>
    <row r="9" spans="2:5" ht="69">
      <c r="B9" s="3">
        <f t="shared" ref="B9:B18" si="0">B8+1</f>
        <v>3</v>
      </c>
      <c r="C9" s="3" t="s">
        <v>8</v>
      </c>
      <c r="D9" s="5" t="s">
        <v>9</v>
      </c>
      <c r="E9" s="3" t="s">
        <v>53</v>
      </c>
    </row>
    <row r="10" spans="2:5" ht="34.5">
      <c r="B10" s="3">
        <f t="shared" si="0"/>
        <v>4</v>
      </c>
      <c r="C10" s="3" t="s">
        <v>10</v>
      </c>
      <c r="D10" s="4" t="s">
        <v>11</v>
      </c>
      <c r="E10" s="3" t="s">
        <v>54</v>
      </c>
    </row>
    <row r="11" spans="2:5" ht="34.5">
      <c r="B11" s="3">
        <f t="shared" si="0"/>
        <v>5</v>
      </c>
      <c r="C11" s="3" t="s">
        <v>12</v>
      </c>
      <c r="D11" s="4" t="s">
        <v>13</v>
      </c>
      <c r="E11" s="3" t="s">
        <v>31</v>
      </c>
    </row>
    <row r="12" spans="2:5" ht="34.5">
      <c r="B12" s="3">
        <f t="shared" si="0"/>
        <v>6</v>
      </c>
      <c r="C12" s="3" t="s">
        <v>14</v>
      </c>
      <c r="D12" s="4" t="s">
        <v>15</v>
      </c>
      <c r="E12" s="3" t="s">
        <v>55</v>
      </c>
    </row>
    <row r="13" spans="2:5" ht="34.5">
      <c r="B13" s="3">
        <f t="shared" si="0"/>
        <v>7</v>
      </c>
      <c r="C13" s="3" t="s">
        <v>16</v>
      </c>
      <c r="D13" s="4" t="s">
        <v>17</v>
      </c>
      <c r="E13" s="3" t="s">
        <v>56</v>
      </c>
    </row>
    <row r="14" spans="2:5" ht="34.5">
      <c r="B14" s="3">
        <f t="shared" si="0"/>
        <v>8</v>
      </c>
      <c r="C14" s="3" t="s">
        <v>18</v>
      </c>
      <c r="D14" s="4" t="s">
        <v>19</v>
      </c>
      <c r="E14" s="3" t="s">
        <v>57</v>
      </c>
    </row>
    <row r="15" spans="2:5" ht="34.5">
      <c r="B15" s="3">
        <f t="shared" si="0"/>
        <v>9</v>
      </c>
      <c r="C15" s="3" t="s">
        <v>29</v>
      </c>
      <c r="D15" s="4" t="s">
        <v>21</v>
      </c>
      <c r="E15" s="3" t="s">
        <v>58</v>
      </c>
    </row>
    <row r="16" spans="2:5" ht="34.5">
      <c r="B16" s="3">
        <f t="shared" si="0"/>
        <v>10</v>
      </c>
      <c r="C16" s="3" t="s">
        <v>22</v>
      </c>
      <c r="D16" s="5" t="s">
        <v>23</v>
      </c>
      <c r="E16" s="3" t="s">
        <v>32</v>
      </c>
    </row>
    <row r="17" spans="2:5" ht="34.5">
      <c r="B17" s="3">
        <f t="shared" si="0"/>
        <v>11</v>
      </c>
      <c r="C17" s="3" t="s">
        <v>24</v>
      </c>
      <c r="D17" s="4" t="s">
        <v>21</v>
      </c>
      <c r="E17" s="3" t="s">
        <v>33</v>
      </c>
    </row>
    <row r="18" spans="2:5" ht="34.5">
      <c r="B18" s="6">
        <f t="shared" si="0"/>
        <v>12</v>
      </c>
      <c r="C18" s="6" t="s">
        <v>30</v>
      </c>
      <c r="D18" s="7" t="s">
        <v>26</v>
      </c>
      <c r="E18" s="6" t="s">
        <v>59</v>
      </c>
    </row>
  </sheetData>
  <pageMargins left="0.7" right="0.7" top="0.75" bottom="0.75" header="0.3" footer="0.3"/>
  <pageSetup scale="3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GPA1-GDP_Phospho site filtered</vt:lpstr>
      <vt:lpstr>GPA1-GTP_Phospho site filtered</vt:lpstr>
      <vt:lpstr>GPA1-GDP summary</vt:lpstr>
      <vt:lpstr>GPA1-GTP summary</vt:lpstr>
      <vt:lpstr>'GPA1-GTP summary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</dc:creator>
  <cp:lastModifiedBy>JIA</cp:lastModifiedBy>
  <cp:lastPrinted>2019-06-20T14:44:40Z</cp:lastPrinted>
  <dcterms:created xsi:type="dcterms:W3CDTF">2019-04-05T17:06:59Z</dcterms:created>
  <dcterms:modified xsi:type="dcterms:W3CDTF">2019-08-14T20:00:57Z</dcterms:modified>
</cp:coreProperties>
</file>